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5" yWindow="-105" windowWidth="20730" windowHeight="1176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6" i="1" l="1"/>
  <c r="E3" i="1"/>
  <c r="E4" i="1"/>
  <c r="E5" i="1"/>
  <c r="E6" i="1"/>
  <c r="E7" i="1"/>
  <c r="E8" i="1"/>
  <c r="E9" i="1"/>
  <c r="E10" i="1"/>
  <c r="E11" i="1"/>
  <c r="E12" i="1"/>
  <c r="E13" i="1"/>
  <c r="E2" i="1"/>
  <c r="D3" i="1" l="1"/>
  <c r="D4" i="1"/>
  <c r="D5" i="1"/>
  <c r="D6" i="1"/>
  <c r="D7" i="1"/>
  <c r="D8" i="1"/>
  <c r="D9" i="1"/>
  <c r="D10" i="1"/>
  <c r="D11" i="1"/>
  <c r="D12" i="1"/>
  <c r="D13" i="1"/>
  <c r="D2" i="1"/>
</calcChain>
</file>

<file path=xl/sharedStrings.xml><?xml version="1.0" encoding="utf-8"?>
<sst xmlns="http://schemas.openxmlformats.org/spreadsheetml/2006/main" count="16" uniqueCount="16">
  <si>
    <t>GWFI</t>
  </si>
  <si>
    <t>Oestrosis</t>
  </si>
  <si>
    <t>Monieziosis</t>
  </si>
  <si>
    <t>Coccidiosis</t>
  </si>
  <si>
    <t>Fasciolosis</t>
  </si>
  <si>
    <t>Haemonchosis</t>
  </si>
  <si>
    <t>Amphistomiosis</t>
  </si>
  <si>
    <t>Coenurosis</t>
  </si>
  <si>
    <t>Cryptosporidiosis</t>
  </si>
  <si>
    <t>Johne's Disease</t>
  </si>
  <si>
    <t>Brucellosis</t>
  </si>
  <si>
    <t>Enterotoxaemia</t>
  </si>
  <si>
    <t>Mean OD</t>
  </si>
  <si>
    <t>COD</t>
  </si>
  <si>
    <t>Antigen Blank</t>
  </si>
  <si>
    <t>COD= Mean OD of sample-Mean OD of Antigen 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tabSelected="1" workbookViewId="0">
      <selection activeCell="F17" sqref="F17"/>
    </sheetView>
  </sheetViews>
  <sheetFormatPr defaultRowHeight="15" x14ac:dyDescent="0.25"/>
  <cols>
    <col min="1" max="1" width="15" customWidth="1"/>
  </cols>
  <sheetData>
    <row r="1" spans="1:17" x14ac:dyDescent="0.25">
      <c r="D1" s="4" t="s">
        <v>12</v>
      </c>
      <c r="E1" s="4" t="s">
        <v>13</v>
      </c>
    </row>
    <row r="2" spans="1:17" x14ac:dyDescent="0.25">
      <c r="A2" s="2" t="s">
        <v>0</v>
      </c>
      <c r="B2">
        <v>2.0710000000000002</v>
      </c>
      <c r="C2">
        <v>2.1160000000000001</v>
      </c>
      <c r="D2">
        <f>AVERAGE(B2:C2)</f>
        <v>2.0935000000000001</v>
      </c>
      <c r="E2">
        <f>D2-0.14</f>
        <v>1.9535</v>
      </c>
    </row>
    <row r="3" spans="1:17" x14ac:dyDescent="0.25">
      <c r="A3" s="2" t="s">
        <v>1</v>
      </c>
      <c r="B3">
        <v>0.248</v>
      </c>
      <c r="C3">
        <v>0.18</v>
      </c>
      <c r="D3">
        <f>AVERAGE(B3:C3)</f>
        <v>0.214</v>
      </c>
      <c r="E3">
        <f t="shared" ref="E3:E13" si="0">D3-0.14</f>
        <v>7.3999999999999982E-2</v>
      </c>
    </row>
    <row r="4" spans="1:17" x14ac:dyDescent="0.25">
      <c r="A4" s="2" t="s">
        <v>2</v>
      </c>
      <c r="B4">
        <v>0.23599999999999999</v>
      </c>
      <c r="C4">
        <v>0.157</v>
      </c>
      <c r="D4">
        <f>AVERAGE(B4:C4)</f>
        <v>0.19650000000000001</v>
      </c>
      <c r="E4">
        <f t="shared" si="0"/>
        <v>5.6499999999999995E-2</v>
      </c>
    </row>
    <row r="5" spans="1:17" x14ac:dyDescent="0.25">
      <c r="A5" s="2" t="s">
        <v>3</v>
      </c>
      <c r="B5">
        <v>0.13400000000000001</v>
      </c>
      <c r="C5">
        <v>0.14699999999999999</v>
      </c>
      <c r="D5">
        <f>AVERAGE(B5:C5)</f>
        <v>0.14050000000000001</v>
      </c>
      <c r="E5">
        <f t="shared" si="0"/>
        <v>5.0000000000000044E-4</v>
      </c>
    </row>
    <row r="6" spans="1:17" x14ac:dyDescent="0.25">
      <c r="A6" s="2" t="s">
        <v>4</v>
      </c>
      <c r="B6">
        <v>0.29699999999999999</v>
      </c>
      <c r="C6">
        <v>0.27200000000000002</v>
      </c>
      <c r="D6">
        <f>AVERAGE(B6:C6)</f>
        <v>0.28449999999999998</v>
      </c>
      <c r="E6">
        <f t="shared" si="0"/>
        <v>0.14449999999999996</v>
      </c>
    </row>
    <row r="7" spans="1:17" x14ac:dyDescent="0.25">
      <c r="A7" s="2" t="s">
        <v>5</v>
      </c>
      <c r="B7">
        <v>0.26800000000000002</v>
      </c>
      <c r="C7">
        <v>0.32400000000000001</v>
      </c>
      <c r="D7">
        <f>AVERAGE(B7:C7)</f>
        <v>0.29600000000000004</v>
      </c>
      <c r="E7">
        <f t="shared" si="0"/>
        <v>0.15600000000000003</v>
      </c>
      <c r="H7" s="3" t="s">
        <v>15</v>
      </c>
    </row>
    <row r="8" spans="1:17" x14ac:dyDescent="0.25">
      <c r="A8" s="2" t="s">
        <v>6</v>
      </c>
      <c r="B8">
        <v>0.248</v>
      </c>
      <c r="C8">
        <v>0.26400000000000001</v>
      </c>
      <c r="D8">
        <f>AVERAGE(B8:C8)</f>
        <v>0.25600000000000001</v>
      </c>
      <c r="E8">
        <f t="shared" si="0"/>
        <v>0.11599999999999999</v>
      </c>
    </row>
    <row r="9" spans="1:17" x14ac:dyDescent="0.25">
      <c r="A9" s="2" t="s">
        <v>7</v>
      </c>
      <c r="B9">
        <v>0.29299999999999998</v>
      </c>
      <c r="C9">
        <v>0.27500000000000002</v>
      </c>
      <c r="D9">
        <f>AVERAGE(B9:C9)</f>
        <v>0.28400000000000003</v>
      </c>
      <c r="E9">
        <f t="shared" si="0"/>
        <v>0.14400000000000002</v>
      </c>
    </row>
    <row r="10" spans="1:17" x14ac:dyDescent="0.25">
      <c r="A10" s="2" t="s">
        <v>8</v>
      </c>
      <c r="B10">
        <v>0.253</v>
      </c>
      <c r="C10">
        <v>0.28199999999999997</v>
      </c>
      <c r="D10">
        <f>AVERAGE(B10:C10)</f>
        <v>0.26749999999999996</v>
      </c>
      <c r="E10">
        <f t="shared" si="0"/>
        <v>0.12749999999999995</v>
      </c>
    </row>
    <row r="11" spans="1:17" x14ac:dyDescent="0.25">
      <c r="A11" s="2" t="s">
        <v>9</v>
      </c>
      <c r="B11">
        <v>0.24299999999999999</v>
      </c>
      <c r="C11">
        <v>0.21</v>
      </c>
      <c r="D11">
        <f>AVERAGE(B11:C11)</f>
        <v>0.22649999999999998</v>
      </c>
      <c r="E11">
        <f t="shared" si="0"/>
        <v>8.6499999999999966E-2</v>
      </c>
    </row>
    <row r="12" spans="1:17" x14ac:dyDescent="0.25">
      <c r="A12" s="2" t="s">
        <v>10</v>
      </c>
      <c r="B12">
        <v>0.20399999999999999</v>
      </c>
      <c r="C12">
        <v>0.22700000000000001</v>
      </c>
      <c r="D12">
        <f>AVERAGE(B12:C12)</f>
        <v>0.2155</v>
      </c>
      <c r="E12">
        <f t="shared" si="0"/>
        <v>7.5499999999999984E-2</v>
      </c>
      <c r="P12" s="2"/>
      <c r="Q12" s="1"/>
    </row>
    <row r="13" spans="1:17" x14ac:dyDescent="0.25">
      <c r="A13" s="2" t="s">
        <v>11</v>
      </c>
      <c r="B13">
        <v>0.26200000000000001</v>
      </c>
      <c r="C13">
        <v>0.24099999999999999</v>
      </c>
      <c r="D13">
        <f>AVERAGE(B13:C13)</f>
        <v>0.2515</v>
      </c>
      <c r="E13">
        <f t="shared" si="0"/>
        <v>0.11149999999999999</v>
      </c>
      <c r="P13" s="2"/>
      <c r="Q13" s="1"/>
    </row>
    <row r="14" spans="1:17" x14ac:dyDescent="0.25">
      <c r="P14" s="2"/>
      <c r="Q14" s="1"/>
    </row>
    <row r="15" spans="1:17" x14ac:dyDescent="0.25">
      <c r="A15" s="2" t="s">
        <v>14</v>
      </c>
      <c r="P15" s="2"/>
      <c r="Q15" s="1"/>
    </row>
    <row r="16" spans="1:17" x14ac:dyDescent="0.25">
      <c r="B16">
        <v>0.16500000000000001</v>
      </c>
      <c r="C16">
        <v>0.115</v>
      </c>
      <c r="D16" s="3">
        <f>AVERAGE(B16:C16)</f>
        <v>0.14000000000000001</v>
      </c>
      <c r="P16" s="2"/>
      <c r="Q16" s="1"/>
    </row>
    <row r="17" spans="16:17" x14ac:dyDescent="0.25">
      <c r="P17" s="2"/>
      <c r="Q17" s="1"/>
    </row>
    <row r="18" spans="16:17" x14ac:dyDescent="0.25">
      <c r="P18" s="2"/>
      <c r="Q18" s="1"/>
    </row>
    <row r="19" spans="16:17" x14ac:dyDescent="0.25">
      <c r="P19" s="2"/>
      <c r="Q19" s="1"/>
    </row>
    <row r="20" spans="16:17" x14ac:dyDescent="0.25">
      <c r="P20" s="2"/>
      <c r="Q20" s="1"/>
    </row>
    <row r="21" spans="16:17" x14ac:dyDescent="0.25">
      <c r="P21" s="2"/>
      <c r="Q21" s="1"/>
    </row>
    <row r="22" spans="16:17" x14ac:dyDescent="0.25">
      <c r="P22" s="2"/>
      <c r="Q22" s="1"/>
    </row>
    <row r="23" spans="16:17" x14ac:dyDescent="0.25">
      <c r="P23" s="2"/>
      <c r="Q2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ND KUSHWAHA</dc:creator>
  <cp:lastModifiedBy>VIKAS YADAV</cp:lastModifiedBy>
  <dcterms:created xsi:type="dcterms:W3CDTF">2015-06-05T18:17:20Z</dcterms:created>
  <dcterms:modified xsi:type="dcterms:W3CDTF">2022-07-07T10:52:13Z</dcterms:modified>
</cp:coreProperties>
</file>